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/>
  <bookViews>
    <workbookView xWindow="1344" yWindow="1416" windowWidth="28800" windowHeight="15996"/>
  </bookViews>
  <sheets>
    <sheet name="List1" sheetId="1" r:id="rId1"/>
    <sheet name="List2" sheetId="2" r:id="rId2"/>
    <sheet name="List3" sheetId="3" r:id="rId3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2" i="1"/>
</calcChain>
</file>

<file path=xl/sharedStrings.xml><?xml version="1.0" encoding="utf-8"?>
<sst xmlns="http://schemas.openxmlformats.org/spreadsheetml/2006/main" count="117" uniqueCount="112">
  <si>
    <t>Name</t>
  </si>
  <si>
    <t>Sequence</t>
  </si>
  <si>
    <t>SAT_5'f</t>
  </si>
  <si>
    <t>atgaagatttcggtgatccctg</t>
  </si>
  <si>
    <t>SAT_3'r</t>
  </si>
  <si>
    <t>Hyg_5'f</t>
  </si>
  <si>
    <t>atgaaaaagcctgaactcaccg</t>
  </si>
  <si>
    <t>Hyg_3'r</t>
  </si>
  <si>
    <t>SBp_SAT_f</t>
  </si>
  <si>
    <t>SBp_SAT_r</t>
  </si>
  <si>
    <t>gactcctttgcctcggtgc</t>
  </si>
  <si>
    <t>SBp_Hyg_f</t>
  </si>
  <si>
    <t>SBp_Hyg_r</t>
  </si>
  <si>
    <t>caacgtgacaccctgtgcac</t>
  </si>
  <si>
    <t>A_LmxM.22.0010_f</t>
  </si>
  <si>
    <t>acatgcattacggatactcttctg</t>
  </si>
  <si>
    <t>B_LmxM.22.0010_r</t>
  </si>
  <si>
    <t>CAGGGATCACCGAAATCTTCATCAATCACGTGTGGTGGGC</t>
  </si>
  <si>
    <t>C_LmxM.22.0010_r</t>
  </si>
  <si>
    <t>CGGTGAGTTCAGGCTTTTTCATCAATCACGTGTGGTGGGC</t>
  </si>
  <si>
    <t>D_LmxM.22.0010_f</t>
  </si>
  <si>
    <t>gagcacaggatgacgcctaacagctggtccctcaaagtacg</t>
  </si>
  <si>
    <t>E_LmxM.22.0010_f</t>
  </si>
  <si>
    <t>gtccgagggcaaaggaatagcagctggtccctcaaagtacg</t>
  </si>
  <si>
    <t>F_LmxM.22.0010_r</t>
  </si>
  <si>
    <t xml:space="preserve">GCCCAGGAGAATAAGCTAAAGC </t>
  </si>
  <si>
    <t>G_LmxM.22.0010_f</t>
  </si>
  <si>
    <t>gagacacctcagtgcgtggc</t>
  </si>
  <si>
    <t>H_LmxM.22.0010_r</t>
  </si>
  <si>
    <t>GCAAGGAAACAGCGGAGG</t>
  </si>
  <si>
    <t>TTAGGCGTCATCCTGTGCTC</t>
  </si>
  <si>
    <t>CTATTCCTTTGCCCTCGGAC</t>
  </si>
  <si>
    <t>I_LmxM.22.0010_r</t>
  </si>
  <si>
    <t>GTTCAATGGCCGATCCCATCAATCACGTGTGGTGGGC</t>
  </si>
  <si>
    <t>J_LmxM.22.0010_f</t>
  </si>
  <si>
    <t>K_LmxM.22.0010_r</t>
  </si>
  <si>
    <t>GCACTGGTCAACTTGGCCATCAATCACGTGTGGTGGGC</t>
  </si>
  <si>
    <t>L_LmxM.22.0010_f</t>
  </si>
  <si>
    <t>atgggatcggccattgaac</t>
  </si>
  <si>
    <t>TCAGAAGAACTCGTCAAGAAGGC</t>
  </si>
  <si>
    <t>atggccaagttgaccagtgc</t>
  </si>
  <si>
    <t>TCAGTCCTGCTCCTCGGC</t>
  </si>
  <si>
    <t>gccttcttgacgagttcttctgaggtaacccagctggtccctcaaagtacg</t>
  </si>
  <si>
    <t>gccgaggagcaggactgaggtaacccagctggtccctcaaagtacg</t>
  </si>
  <si>
    <t>NEO_5'f</t>
  </si>
  <si>
    <t>NEO_3'r</t>
  </si>
  <si>
    <t>BLE_5'f</t>
  </si>
  <si>
    <t>BLE_3'r</t>
  </si>
  <si>
    <t>CACTTCGCCCAATAGCAACC</t>
  </si>
  <si>
    <t>CTCGCCGATCTCGGTCATG</t>
  </si>
  <si>
    <t>gttgtaatactttcctttcagtctctatcg</t>
  </si>
  <si>
    <t>GTACCTCGATGCAATGTCCACAC</t>
  </si>
  <si>
    <t>atgcgtggcgttgatggg</t>
  </si>
  <si>
    <t>GCGGACATGATGAGGCAGTAG</t>
  </si>
  <si>
    <t>SBp_Neo_r</t>
  </si>
  <si>
    <t>SBp_Ble_r</t>
  </si>
  <si>
    <t>SBp_LmxM.22.0010_5'f</t>
  </si>
  <si>
    <t>SBp_LmxM.22.0010_5'r</t>
  </si>
  <si>
    <t>SBp_LmxM.22.0010_f</t>
  </si>
  <si>
    <t>SBp_LmxM.22.0010_r</t>
  </si>
  <si>
    <t>A_U6_prom_LmxM_f</t>
  </si>
  <si>
    <t>cttcgcctgtggaatccatc</t>
  </si>
  <si>
    <t>B_U6_prom_LmxM_r</t>
  </si>
  <si>
    <t>GGCCGCCAGATGGAAAGTTATCCATCACTGAGCATACGGTCA</t>
  </si>
  <si>
    <t>C_U6_term_LmxM_f</t>
  </si>
  <si>
    <t>caccgagtcggtgcttttttccgccgctggtgtgtgc</t>
  </si>
  <si>
    <t>D_U6_term_LmxM_r</t>
  </si>
  <si>
    <t>CGATGAAGGACAGTCGCTGG</t>
  </si>
  <si>
    <t>E_sgRNA_mCh396_f</t>
  </si>
  <si>
    <t>taactttccatctggcggccgttttagagctagaaatagcaagttaaaataag</t>
  </si>
  <si>
    <t>F_sgRNA_mCh396_r</t>
  </si>
  <si>
    <t>GAAAAAAGCACCGACTCGGTG</t>
  </si>
  <si>
    <t>G_sgRNA_mCh396_f</t>
  </si>
  <si>
    <t>gcactacccaccaagcgg</t>
  </si>
  <si>
    <t>H_sgRNA_mCh396_r</t>
  </si>
  <si>
    <t>CTATGCTCAAGTGCGTGTCTGC</t>
  </si>
  <si>
    <t>I_donor_mCh_f</t>
  </si>
  <si>
    <t>ggtgaatttatctacaaagtcaaattaagaaggcttgcacccaggctc</t>
  </si>
  <si>
    <t>J_donor_mCh_r</t>
  </si>
  <si>
    <t>GGCCTCCCAGCCCATTGTCTTTTTTTGCATCCTCCCTATCTCTCTCTCTCCGC</t>
  </si>
  <si>
    <t>B_LmxM.22.0010-sgRNA348_r</t>
  </si>
  <si>
    <t>CTTATCACGTGGGCGAACATCTCCATCACTGAGCATACGGTCA</t>
  </si>
  <si>
    <t>E_LmxM.22.0010-sgRNA348_f</t>
  </si>
  <si>
    <t>GATGTTCGCCCACGTGATAAGTTTTAGAGCTAGAAATAGCAAGTTAAAATAAG</t>
  </si>
  <si>
    <t>G_sgRNA_NotI_f</t>
  </si>
  <si>
    <t>H_sgRNA_NcoI_r</t>
  </si>
  <si>
    <t>GGAGGGCGGCCGCgcactacccaccaagcgg</t>
  </si>
  <si>
    <t>atctgccatggCTATGCTCAAGTGCGTGTCTGC</t>
  </si>
  <si>
    <t>mCherry_F_NcoI</t>
  </si>
  <si>
    <t>ttatccatggttagtaaaggagaag</t>
  </si>
  <si>
    <t>mCherry_R_NotI</t>
  </si>
  <si>
    <t>tgttagcggccgcttatgcggtaccagaacc</t>
  </si>
  <si>
    <t>I_donor_LmxM.22.0010-348_f</t>
  </si>
  <si>
    <t>ttgcagagggctacggcctcaagaaacttgaggcttgcacccaggctc</t>
  </si>
  <si>
    <t>J_donor_LmxM.22.0010-348_r</t>
  </si>
  <si>
    <t>ACATGTTCAGTATGCGGGCGAAGATGCCGACCTCCCTATCTCTCTCTCTCCGC</t>
  </si>
  <si>
    <t>qPCR_LmxM.22.0010_f</t>
  </si>
  <si>
    <t>ggtgggcttcatcaacaact</t>
  </si>
  <si>
    <t>qPCR_LmxM.22.0010_1r</t>
  </si>
  <si>
    <t>TGCCTAACATGAAGCACAGC</t>
  </si>
  <si>
    <t>South_Puro_r</t>
  </si>
  <si>
    <t>GGAACCGCTCAACTCGGC</t>
  </si>
  <si>
    <t>South_Puro_f</t>
  </si>
  <si>
    <t>gccgagttgagcggttcc</t>
  </si>
  <si>
    <t>qPCR_LmxM.22.0010_ar</t>
  </si>
  <si>
    <t>GCGCACATTGTAGGACACAC</t>
  </si>
  <si>
    <t>I_U6_prom_LmxM_f</t>
  </si>
  <si>
    <t>tccatcactgagcatacggtca</t>
  </si>
  <si>
    <t>K_U6_prom_LmxM_r</t>
  </si>
  <si>
    <t>GGCCGCCAGATGGAAAGTTACCACCAAGCGGGGCC</t>
  </si>
  <si>
    <t>J_U6_prom_LmxM_f</t>
  </si>
  <si>
    <t>gtcaagacaaggcagaccaca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name val="Calibri"/>
      <family val="2"/>
      <charset val="238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2" xfId="0" applyFont="1" applyBorder="1"/>
    <xf numFmtId="0" fontId="4" fillId="0" borderId="1" xfId="0" applyFont="1" applyBorder="1"/>
    <xf numFmtId="0" fontId="0" fillId="0" borderId="1" xfId="0" applyBorder="1"/>
    <xf numFmtId="0" fontId="3" fillId="0" borderId="1" xfId="0" applyFont="1" applyBorder="1"/>
    <xf numFmtId="0" fontId="0" fillId="0" borderId="1" xfId="0" applyFill="1" applyBorder="1"/>
    <xf numFmtId="0" fontId="2" fillId="0" borderId="1" xfId="0" applyFont="1" applyBorder="1"/>
    <xf numFmtId="0" fontId="5" fillId="0" borderId="1" xfId="0" applyFont="1" applyBorder="1"/>
    <xf numFmtId="0" fontId="5" fillId="0" borderId="0" xfId="0" applyFont="1" applyBorder="1"/>
    <xf numFmtId="0" fontId="0" fillId="0" borderId="0" xfId="0" applyBorder="1"/>
    <xf numFmtId="0" fontId="1" fillId="0" borderId="3" xfId="0" applyFont="1" applyBorder="1"/>
    <xf numFmtId="0" fontId="4" fillId="0" borderId="4" xfId="0" applyFont="1" applyBorder="1"/>
    <xf numFmtId="0" fontId="3" fillId="0" borderId="4" xfId="0" applyFont="1" applyBorder="1"/>
    <xf numFmtId="0" fontId="2" fillId="0" borderId="4" xfId="0" applyFont="1" applyBorder="1"/>
    <xf numFmtId="0" fontId="0" fillId="0" borderId="4" xfId="0" applyBorder="1"/>
    <xf numFmtId="0" fontId="5" fillId="0" borderId="4" xfId="0" applyFont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5"/>
  <sheetViews>
    <sheetView tabSelected="1" workbookViewId="0">
      <selection activeCell="F14" sqref="F14"/>
    </sheetView>
  </sheetViews>
  <sheetFormatPr defaultColWidth="8.77734375" defaultRowHeight="14.4" x14ac:dyDescent="0.3"/>
  <cols>
    <col min="1" max="1" width="26.44140625" customWidth="1"/>
    <col min="2" max="2" width="106" hidden="1" customWidth="1"/>
    <col min="3" max="3" width="48.21875" bestFit="1" customWidth="1"/>
  </cols>
  <sheetData>
    <row r="1" spans="1:3" x14ac:dyDescent="0.3">
      <c r="A1" s="1" t="s">
        <v>0</v>
      </c>
      <c r="B1" s="10" t="s">
        <v>1</v>
      </c>
      <c r="C1" s="16" t="s">
        <v>1</v>
      </c>
    </row>
    <row r="2" spans="1:3" x14ac:dyDescent="0.3">
      <c r="A2" s="2" t="s">
        <v>14</v>
      </c>
      <c r="B2" s="11" t="s">
        <v>15</v>
      </c>
      <c r="C2" s="2" t="str">
        <f>LOWER(B2)</f>
        <v>acatgcattacggatactcttctg</v>
      </c>
    </row>
    <row r="3" spans="1:3" x14ac:dyDescent="0.3">
      <c r="A3" s="2" t="s">
        <v>16</v>
      </c>
      <c r="B3" s="11" t="s">
        <v>17</v>
      </c>
      <c r="C3" s="3" t="str">
        <f t="shared" ref="C3:C58" si="0">LOWER(B3)</f>
        <v>cagggatcaccgaaatcttcatcaatcacgtgtggtgggc</v>
      </c>
    </row>
    <row r="4" spans="1:3" x14ac:dyDescent="0.3">
      <c r="A4" s="2" t="s">
        <v>18</v>
      </c>
      <c r="B4" s="11" t="s">
        <v>19</v>
      </c>
      <c r="C4" s="3" t="str">
        <f t="shared" si="0"/>
        <v>cggtgagttcaggctttttcatcaatcacgtgtggtgggc</v>
      </c>
    </row>
    <row r="5" spans="1:3" x14ac:dyDescent="0.3">
      <c r="A5" s="2" t="s">
        <v>20</v>
      </c>
      <c r="B5" s="11" t="s">
        <v>21</v>
      </c>
      <c r="C5" s="3" t="str">
        <f t="shared" si="0"/>
        <v>gagcacaggatgacgcctaacagctggtccctcaaagtacg</v>
      </c>
    </row>
    <row r="6" spans="1:3" x14ac:dyDescent="0.3">
      <c r="A6" s="2" t="s">
        <v>22</v>
      </c>
      <c r="B6" s="11" t="s">
        <v>23</v>
      </c>
      <c r="C6" s="3" t="str">
        <f t="shared" si="0"/>
        <v>gtccgagggcaaaggaatagcagctggtccctcaaagtacg</v>
      </c>
    </row>
    <row r="7" spans="1:3" x14ac:dyDescent="0.3">
      <c r="A7" s="2" t="s">
        <v>24</v>
      </c>
      <c r="B7" s="11" t="s">
        <v>25</v>
      </c>
      <c r="C7" s="3" t="str">
        <f t="shared" si="0"/>
        <v xml:space="preserve">gcccaggagaataagctaaagc </v>
      </c>
    </row>
    <row r="8" spans="1:3" x14ac:dyDescent="0.3">
      <c r="A8" s="2" t="s">
        <v>26</v>
      </c>
      <c r="B8" s="11" t="s">
        <v>27</v>
      </c>
      <c r="C8" s="3" t="str">
        <f t="shared" si="0"/>
        <v>gagacacctcagtgcgtggc</v>
      </c>
    </row>
    <row r="9" spans="1:3" x14ac:dyDescent="0.3">
      <c r="A9" s="2" t="s">
        <v>28</v>
      </c>
      <c r="B9" s="11" t="s">
        <v>29</v>
      </c>
      <c r="C9" s="3" t="str">
        <f t="shared" si="0"/>
        <v>gcaaggaaacagcggagg</v>
      </c>
    </row>
    <row r="10" spans="1:3" x14ac:dyDescent="0.3">
      <c r="A10" s="3" t="s">
        <v>2</v>
      </c>
      <c r="B10" s="12" t="s">
        <v>3</v>
      </c>
      <c r="C10" s="3" t="str">
        <f t="shared" si="0"/>
        <v>atgaagatttcggtgatccctg</v>
      </c>
    </row>
    <row r="11" spans="1:3" x14ac:dyDescent="0.3">
      <c r="A11" s="3" t="s">
        <v>4</v>
      </c>
      <c r="B11" s="12" t="s">
        <v>30</v>
      </c>
      <c r="C11" s="3" t="str">
        <f t="shared" si="0"/>
        <v>ttaggcgtcatcctgtgctc</v>
      </c>
    </row>
    <row r="12" spans="1:3" x14ac:dyDescent="0.3">
      <c r="A12" s="3" t="s">
        <v>5</v>
      </c>
      <c r="B12" s="12" t="s">
        <v>6</v>
      </c>
      <c r="C12" s="3" t="str">
        <f t="shared" si="0"/>
        <v>atgaaaaagcctgaactcaccg</v>
      </c>
    </row>
    <row r="13" spans="1:3" x14ac:dyDescent="0.3">
      <c r="A13" s="2" t="s">
        <v>7</v>
      </c>
      <c r="B13" s="11" t="s">
        <v>31</v>
      </c>
      <c r="C13" s="3" t="str">
        <f t="shared" si="0"/>
        <v>ctattcctttgccctcggac</v>
      </c>
    </row>
    <row r="14" spans="1:3" x14ac:dyDescent="0.3">
      <c r="A14" s="2" t="s">
        <v>32</v>
      </c>
      <c r="B14" s="11" t="s">
        <v>33</v>
      </c>
      <c r="C14" s="3" t="str">
        <f t="shared" si="0"/>
        <v>gttcaatggccgatcccatcaatcacgtgtggtgggc</v>
      </c>
    </row>
    <row r="15" spans="1:3" x14ac:dyDescent="0.3">
      <c r="A15" s="2" t="s">
        <v>34</v>
      </c>
      <c r="B15" s="11" t="s">
        <v>42</v>
      </c>
      <c r="C15" s="3" t="str">
        <f t="shared" si="0"/>
        <v>gccttcttgacgagttcttctgaggtaacccagctggtccctcaaagtacg</v>
      </c>
    </row>
    <row r="16" spans="1:3" x14ac:dyDescent="0.3">
      <c r="A16" s="2" t="s">
        <v>35</v>
      </c>
      <c r="B16" s="11" t="s">
        <v>36</v>
      </c>
      <c r="C16" s="3" t="str">
        <f t="shared" si="0"/>
        <v>gcactggtcaacttggccatcaatcacgtgtggtgggc</v>
      </c>
    </row>
    <row r="17" spans="1:3" x14ac:dyDescent="0.3">
      <c r="A17" s="2" t="s">
        <v>37</v>
      </c>
      <c r="B17" s="11" t="s">
        <v>43</v>
      </c>
      <c r="C17" s="3" t="str">
        <f t="shared" si="0"/>
        <v>gccgaggagcaggactgaggtaacccagctggtccctcaaagtacg</v>
      </c>
    </row>
    <row r="18" spans="1:3" x14ac:dyDescent="0.3">
      <c r="A18" s="2" t="s">
        <v>44</v>
      </c>
      <c r="B18" s="11" t="s">
        <v>38</v>
      </c>
      <c r="C18" s="3" t="str">
        <f t="shared" si="0"/>
        <v>atgggatcggccattgaac</v>
      </c>
    </row>
    <row r="19" spans="1:3" x14ac:dyDescent="0.3">
      <c r="A19" s="2" t="s">
        <v>45</v>
      </c>
      <c r="B19" s="11" t="s">
        <v>39</v>
      </c>
      <c r="C19" s="3" t="str">
        <f t="shared" si="0"/>
        <v>tcagaagaactcgtcaagaaggc</v>
      </c>
    </row>
    <row r="20" spans="1:3" x14ac:dyDescent="0.3">
      <c r="A20" s="2" t="s">
        <v>46</v>
      </c>
      <c r="B20" s="11" t="s">
        <v>40</v>
      </c>
      <c r="C20" s="3" t="str">
        <f t="shared" si="0"/>
        <v>atggccaagttgaccagtgc</v>
      </c>
    </row>
    <row r="21" spans="1:3" x14ac:dyDescent="0.3">
      <c r="A21" s="2" t="s">
        <v>47</v>
      </c>
      <c r="B21" s="11" t="s">
        <v>41</v>
      </c>
      <c r="C21" s="3" t="str">
        <f t="shared" si="0"/>
        <v>tcagtcctgctcctcggc</v>
      </c>
    </row>
    <row r="22" spans="1:3" x14ac:dyDescent="0.3">
      <c r="A22" s="5" t="s">
        <v>8</v>
      </c>
      <c r="B22" s="13" t="s">
        <v>3</v>
      </c>
      <c r="C22" s="3" t="str">
        <f t="shared" si="0"/>
        <v>atgaagatttcggtgatccctg</v>
      </c>
    </row>
    <row r="23" spans="1:3" x14ac:dyDescent="0.3">
      <c r="A23" s="5" t="s">
        <v>9</v>
      </c>
      <c r="B23" s="14" t="s">
        <v>10</v>
      </c>
      <c r="C23" s="3" t="str">
        <f t="shared" si="0"/>
        <v>gactcctttgcctcggtgc</v>
      </c>
    </row>
    <row r="24" spans="1:3" x14ac:dyDescent="0.3">
      <c r="A24" s="5" t="s">
        <v>11</v>
      </c>
      <c r="B24" s="14" t="s">
        <v>6</v>
      </c>
      <c r="C24" s="3" t="str">
        <f t="shared" si="0"/>
        <v>atgaaaaagcctgaactcaccg</v>
      </c>
    </row>
    <row r="25" spans="1:3" x14ac:dyDescent="0.3">
      <c r="A25" s="5" t="s">
        <v>12</v>
      </c>
      <c r="B25" s="14" t="s">
        <v>13</v>
      </c>
      <c r="C25" s="3" t="str">
        <f t="shared" si="0"/>
        <v>caacgtgacaccctgtgcac</v>
      </c>
    </row>
    <row r="26" spans="1:3" x14ac:dyDescent="0.3">
      <c r="A26" s="3" t="s">
        <v>54</v>
      </c>
      <c r="B26" s="14" t="s">
        <v>48</v>
      </c>
      <c r="C26" s="3" t="str">
        <f t="shared" si="0"/>
        <v>cacttcgcccaatagcaacc</v>
      </c>
    </row>
    <row r="27" spans="1:3" x14ac:dyDescent="0.3">
      <c r="A27" s="3" t="s">
        <v>55</v>
      </c>
      <c r="B27" s="14" t="s">
        <v>49</v>
      </c>
      <c r="C27" s="3" t="str">
        <f t="shared" si="0"/>
        <v>ctcgccgatctcggtcatg</v>
      </c>
    </row>
    <row r="28" spans="1:3" x14ac:dyDescent="0.3">
      <c r="A28" s="4" t="s">
        <v>56</v>
      </c>
      <c r="B28" s="12" t="s">
        <v>50</v>
      </c>
      <c r="C28" s="3" t="str">
        <f t="shared" si="0"/>
        <v>gttgtaatactttcctttcagtctctatcg</v>
      </c>
    </row>
    <row r="29" spans="1:3" x14ac:dyDescent="0.3">
      <c r="A29" s="4" t="s">
        <v>57</v>
      </c>
      <c r="B29" s="12" t="s">
        <v>51</v>
      </c>
      <c r="C29" s="3" t="str">
        <f t="shared" si="0"/>
        <v>gtacctcgatgcaatgtccacac</v>
      </c>
    </row>
    <row r="30" spans="1:3" x14ac:dyDescent="0.3">
      <c r="A30" s="3" t="s">
        <v>58</v>
      </c>
      <c r="B30" s="14" t="s">
        <v>52</v>
      </c>
      <c r="C30" s="3" t="str">
        <f t="shared" si="0"/>
        <v>atgcgtggcgttgatggg</v>
      </c>
    </row>
    <row r="31" spans="1:3" x14ac:dyDescent="0.3">
      <c r="A31" s="3" t="s">
        <v>59</v>
      </c>
      <c r="B31" s="14" t="s">
        <v>53</v>
      </c>
      <c r="C31" s="3" t="str">
        <f t="shared" si="0"/>
        <v>gcggacatgatgaggcagtag</v>
      </c>
    </row>
    <row r="32" spans="1:3" x14ac:dyDescent="0.3">
      <c r="A32" s="3" t="s">
        <v>60</v>
      </c>
      <c r="B32" s="14" t="s">
        <v>61</v>
      </c>
      <c r="C32" s="3" t="str">
        <f t="shared" si="0"/>
        <v>cttcgcctgtggaatccatc</v>
      </c>
    </row>
    <row r="33" spans="1:3" x14ac:dyDescent="0.3">
      <c r="A33" s="3" t="s">
        <v>62</v>
      </c>
      <c r="B33" s="14" t="s">
        <v>63</v>
      </c>
      <c r="C33" s="3" t="str">
        <f t="shared" si="0"/>
        <v>ggccgccagatggaaagttatccatcactgagcatacggtca</v>
      </c>
    </row>
    <row r="34" spans="1:3" x14ac:dyDescent="0.3">
      <c r="A34" s="3" t="s">
        <v>64</v>
      </c>
      <c r="B34" s="14" t="s">
        <v>65</v>
      </c>
      <c r="C34" s="3" t="str">
        <f t="shared" si="0"/>
        <v>caccgagtcggtgcttttttccgccgctggtgtgtgc</v>
      </c>
    </row>
    <row r="35" spans="1:3" x14ac:dyDescent="0.3">
      <c r="A35" s="3" t="s">
        <v>66</v>
      </c>
      <c r="B35" s="14" t="s">
        <v>67</v>
      </c>
      <c r="C35" s="3" t="str">
        <f t="shared" si="0"/>
        <v>cgatgaaggacagtcgctgg</v>
      </c>
    </row>
    <row r="36" spans="1:3" x14ac:dyDescent="0.3">
      <c r="A36" s="3" t="s">
        <v>68</v>
      </c>
      <c r="B36" s="14" t="s">
        <v>69</v>
      </c>
      <c r="C36" s="3" t="str">
        <f t="shared" si="0"/>
        <v>taactttccatctggcggccgttttagagctagaaatagcaagttaaaataag</v>
      </c>
    </row>
    <row r="37" spans="1:3" x14ac:dyDescent="0.3">
      <c r="A37" s="3" t="s">
        <v>70</v>
      </c>
      <c r="B37" s="14" t="s">
        <v>71</v>
      </c>
      <c r="C37" s="3" t="str">
        <f t="shared" si="0"/>
        <v>gaaaaaagcaccgactcggtg</v>
      </c>
    </row>
    <row r="38" spans="1:3" x14ac:dyDescent="0.3">
      <c r="A38" s="3" t="s">
        <v>72</v>
      </c>
      <c r="B38" s="14" t="s">
        <v>73</v>
      </c>
      <c r="C38" s="3" t="str">
        <f t="shared" si="0"/>
        <v>gcactacccaccaagcgg</v>
      </c>
    </row>
    <row r="39" spans="1:3" x14ac:dyDescent="0.3">
      <c r="A39" s="3" t="s">
        <v>74</v>
      </c>
      <c r="B39" s="14" t="s">
        <v>75</v>
      </c>
      <c r="C39" s="3" t="str">
        <f t="shared" si="0"/>
        <v>ctatgctcaagtgcgtgtctgc</v>
      </c>
    </row>
    <row r="40" spans="1:3" x14ac:dyDescent="0.3">
      <c r="A40" s="3" t="s">
        <v>76</v>
      </c>
      <c r="B40" s="14" t="s">
        <v>77</v>
      </c>
      <c r="C40" s="3" t="str">
        <f t="shared" si="0"/>
        <v>ggtgaatttatctacaaagtcaaattaagaaggcttgcacccaggctc</v>
      </c>
    </row>
    <row r="41" spans="1:3" x14ac:dyDescent="0.3">
      <c r="A41" s="7" t="s">
        <v>78</v>
      </c>
      <c r="B41" s="14" t="s">
        <v>79</v>
      </c>
      <c r="C41" s="3" t="str">
        <f t="shared" si="0"/>
        <v>ggcctcccagcccattgtctttttttgcatcctccctatctctctctctccgc</v>
      </c>
    </row>
    <row r="42" spans="1:3" x14ac:dyDescent="0.3">
      <c r="A42" s="7" t="s">
        <v>88</v>
      </c>
      <c r="B42" s="14" t="s">
        <v>89</v>
      </c>
      <c r="C42" s="3" t="str">
        <f t="shared" si="0"/>
        <v>ttatccatggttagtaaaggagaag</v>
      </c>
    </row>
    <row r="43" spans="1:3" x14ac:dyDescent="0.3">
      <c r="A43" s="7" t="s">
        <v>90</v>
      </c>
      <c r="B43" s="14" t="s">
        <v>91</v>
      </c>
      <c r="C43" s="3" t="str">
        <f t="shared" si="0"/>
        <v>tgttagcggccgcttatgcggtaccagaacc</v>
      </c>
    </row>
    <row r="44" spans="1:3" x14ac:dyDescent="0.3">
      <c r="A44" s="7" t="s">
        <v>80</v>
      </c>
      <c r="B44" s="14" t="s">
        <v>81</v>
      </c>
      <c r="C44" s="3" t="str">
        <f t="shared" si="0"/>
        <v>cttatcacgtgggcgaacatctccatcactgagcatacggtca</v>
      </c>
    </row>
    <row r="45" spans="1:3" x14ac:dyDescent="0.3">
      <c r="A45" s="7" t="s">
        <v>82</v>
      </c>
      <c r="B45" s="14" t="s">
        <v>83</v>
      </c>
      <c r="C45" s="3" t="str">
        <f t="shared" si="0"/>
        <v>gatgttcgcccacgtgataagttttagagctagaaatagcaagttaaaataag</v>
      </c>
    </row>
    <row r="46" spans="1:3" x14ac:dyDescent="0.3">
      <c r="A46" s="7" t="s">
        <v>70</v>
      </c>
      <c r="B46" s="14" t="s">
        <v>71</v>
      </c>
      <c r="C46" s="3" t="str">
        <f t="shared" si="0"/>
        <v>gaaaaaagcaccgactcggtg</v>
      </c>
    </row>
    <row r="47" spans="1:3" x14ac:dyDescent="0.3">
      <c r="A47" s="7" t="s">
        <v>84</v>
      </c>
      <c r="B47" s="14" t="s">
        <v>86</v>
      </c>
      <c r="C47" s="3" t="str">
        <f t="shared" si="0"/>
        <v>ggagggcggccgcgcactacccaccaagcgg</v>
      </c>
    </row>
    <row r="48" spans="1:3" x14ac:dyDescent="0.3">
      <c r="A48" s="7" t="s">
        <v>85</v>
      </c>
      <c r="B48" s="14" t="s">
        <v>87</v>
      </c>
      <c r="C48" s="3" t="str">
        <f t="shared" si="0"/>
        <v>atctgccatggctatgctcaagtgcgtgtctgc</v>
      </c>
    </row>
    <row r="49" spans="1:3" x14ac:dyDescent="0.3">
      <c r="A49" s="7" t="s">
        <v>92</v>
      </c>
      <c r="B49" s="14" t="s">
        <v>93</v>
      </c>
      <c r="C49" s="3" t="str">
        <f t="shared" si="0"/>
        <v>ttgcagagggctacggcctcaagaaacttgaggcttgcacccaggctc</v>
      </c>
    </row>
    <row r="50" spans="1:3" x14ac:dyDescent="0.3">
      <c r="A50" s="7" t="s">
        <v>94</v>
      </c>
      <c r="B50" s="14" t="s">
        <v>95</v>
      </c>
      <c r="C50" s="3" t="str">
        <f t="shared" si="0"/>
        <v>acatgttcagtatgcgggcgaagatgccgacctccctatctctctctctccgc</v>
      </c>
    </row>
    <row r="51" spans="1:3" x14ac:dyDescent="0.3">
      <c r="A51" s="7" t="s">
        <v>96</v>
      </c>
      <c r="B51" s="15" t="s">
        <v>97</v>
      </c>
      <c r="C51" s="3" t="str">
        <f t="shared" si="0"/>
        <v>ggtgggcttcatcaacaact</v>
      </c>
    </row>
    <row r="52" spans="1:3" x14ac:dyDescent="0.3">
      <c r="A52" s="7" t="s">
        <v>98</v>
      </c>
      <c r="B52" s="15" t="s">
        <v>99</v>
      </c>
      <c r="C52" s="3" t="str">
        <f t="shared" si="0"/>
        <v>tgcctaacatgaagcacagc</v>
      </c>
    </row>
    <row r="53" spans="1:3" x14ac:dyDescent="0.3">
      <c r="A53" s="7" t="s">
        <v>104</v>
      </c>
      <c r="B53" s="15" t="s">
        <v>105</v>
      </c>
      <c r="C53" s="3" t="str">
        <f t="shared" si="0"/>
        <v>gcgcacattgtaggacacac</v>
      </c>
    </row>
    <row r="54" spans="1:3" x14ac:dyDescent="0.3">
      <c r="A54" s="7" t="s">
        <v>100</v>
      </c>
      <c r="B54" s="15" t="s">
        <v>101</v>
      </c>
      <c r="C54" s="3" t="str">
        <f t="shared" si="0"/>
        <v>ggaaccgctcaactcggc</v>
      </c>
    </row>
    <row r="55" spans="1:3" x14ac:dyDescent="0.3">
      <c r="A55" s="7" t="s">
        <v>102</v>
      </c>
      <c r="B55" s="15" t="s">
        <v>103</v>
      </c>
      <c r="C55" s="3" t="str">
        <f t="shared" si="0"/>
        <v>gccgagttgagcggttcc</v>
      </c>
    </row>
    <row r="56" spans="1:3" x14ac:dyDescent="0.3">
      <c r="A56" s="6" t="s">
        <v>106</v>
      </c>
      <c r="B56" s="13" t="s">
        <v>107</v>
      </c>
      <c r="C56" s="3" t="str">
        <f t="shared" si="0"/>
        <v>tccatcactgagcatacggtca</v>
      </c>
    </row>
    <row r="57" spans="1:3" x14ac:dyDescent="0.3">
      <c r="A57" s="6" t="s">
        <v>108</v>
      </c>
      <c r="B57" s="13" t="s">
        <v>109</v>
      </c>
      <c r="C57" s="3" t="str">
        <f t="shared" si="0"/>
        <v>ggccgccagatggaaagttaccaccaagcggggcc</v>
      </c>
    </row>
    <row r="58" spans="1:3" x14ac:dyDescent="0.3">
      <c r="A58" s="6" t="s">
        <v>110</v>
      </c>
      <c r="B58" s="13" t="s">
        <v>111</v>
      </c>
      <c r="C58" s="3" t="str">
        <f t="shared" si="0"/>
        <v>gtcaagacaaggcagaccacaag</v>
      </c>
    </row>
    <row r="59" spans="1:3" s="9" customFormat="1" x14ac:dyDescent="0.3">
      <c r="A59" s="8"/>
      <c r="B59" s="8"/>
    </row>
    <row r="60" spans="1:3" s="9" customFormat="1" x14ac:dyDescent="0.3">
      <c r="A60" s="8"/>
      <c r="B60" s="8"/>
    </row>
    <row r="61" spans="1:3" s="9" customFormat="1" x14ac:dyDescent="0.3">
      <c r="A61" s="8"/>
      <c r="B61" s="8"/>
    </row>
    <row r="62" spans="1:3" s="9" customFormat="1" x14ac:dyDescent="0.3">
      <c r="A62" s="8"/>
      <c r="B62" s="8"/>
    </row>
    <row r="63" spans="1:3" s="9" customFormat="1" x14ac:dyDescent="0.3">
      <c r="A63" s="8"/>
      <c r="B63" s="8"/>
    </row>
    <row r="64" spans="1:3" s="9" customFormat="1" x14ac:dyDescent="0.3">
      <c r="A64" s="8"/>
      <c r="B64" s="8"/>
    </row>
    <row r="65" s="9" customFormat="1" x14ac:dyDescent="0.3"/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77734375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77734375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st1</vt:lpstr>
      <vt:lpstr>List2</vt:lpstr>
      <vt:lpstr>Lis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04T06:44:44Z</dcterms:modified>
</cp:coreProperties>
</file>